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4" uniqueCount="21">
  <si>
    <t xml:space="preserve">CK</t>
  </si>
  <si>
    <t xml:space="preserve">Tanshinone IIA(ug/g)</t>
  </si>
  <si>
    <t xml:space="preserve">SD</t>
  </si>
  <si>
    <t xml:space="preserve">Dihydrotanshinone I(ug/g)</t>
  </si>
  <si>
    <t xml:space="preserve">Cryptotanshinone(ug/g)</t>
  </si>
  <si>
    <t xml:space="preserve">Tanshinone I(ug/g)</t>
  </si>
  <si>
    <t xml:space="preserve">Dihydrotanshinone(ug/g)</t>
  </si>
  <si>
    <t xml:space="preserve">Triguganone B(ug/g)</t>
  </si>
  <si>
    <t xml:space="preserve">Miltirone(ug/g)</t>
  </si>
  <si>
    <t xml:space="preserve">Elicited</t>
  </si>
  <si>
    <t xml:space="preserve">Time</t>
  </si>
  <si>
    <t xml:space="preserve">SD(Elicited)</t>
  </si>
  <si>
    <r>
      <rPr>
        <b val="true"/>
        <sz val="12"/>
        <rFont val="宋体"/>
        <family val="0"/>
        <charset val="134"/>
      </rPr>
      <t xml:space="preserve">SD</t>
    </r>
    <r>
      <rPr>
        <b val="true"/>
        <sz val="12"/>
        <rFont val="Noto Sans"/>
        <family val="2"/>
      </rPr>
      <t xml:space="preserve">（</t>
    </r>
    <r>
      <rPr>
        <b val="true"/>
        <sz val="12"/>
        <rFont val="宋体"/>
        <family val="0"/>
        <charset val="134"/>
      </rPr>
      <t xml:space="preserve">CK</t>
    </r>
    <r>
      <rPr>
        <b val="true"/>
        <sz val="12"/>
        <rFont val="Noto Sans"/>
        <family val="2"/>
      </rPr>
      <t xml:space="preserve">）</t>
    </r>
  </si>
  <si>
    <t xml:space="preserve">0</t>
  </si>
  <si>
    <t xml:space="preserve">12</t>
  </si>
  <si>
    <t xml:space="preserve">24</t>
  </si>
  <si>
    <t xml:space="preserve">36</t>
  </si>
  <si>
    <t xml:space="preserve">48</t>
  </si>
  <si>
    <t xml:space="preserve">120</t>
  </si>
  <si>
    <t xml:space="preserve">240</t>
  </si>
  <si>
    <t xml:space="preserve">15, 16-Dihydrotanshione(ug/g)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11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FF0000"/>
      <name val="宋体"/>
      <family val="0"/>
      <charset val="134"/>
    </font>
    <font>
      <b val="true"/>
      <sz val="12"/>
      <name val="宋体"/>
      <family val="0"/>
      <charset val="134"/>
    </font>
    <font>
      <b val="true"/>
      <sz val="12"/>
      <name val="Noto Sans"/>
      <family val="2"/>
    </font>
    <font>
      <b val="true"/>
      <sz val="12"/>
      <color rgb="FFFF0000"/>
      <name val="Times New Roman"/>
      <family val="1"/>
    </font>
    <font>
      <sz val="8"/>
      <color rgb="FF000000"/>
      <name val="Arial"/>
      <family val="2"/>
    </font>
    <font>
      <b val="true"/>
      <sz val="8"/>
      <color rgb="FF000000"/>
      <name val="Arial"/>
      <family val="2"/>
    </font>
    <font>
      <sz val="7.35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34522854851644"/>
          <c:y val="0.0429479470881292"/>
          <c:w val="0.836006415396953"/>
          <c:h val="0.886273836110634"/>
        </c:manualLayout>
      </c:layout>
      <c:lineChart>
        <c:grouping val="standard"/>
        <c:varyColors val="0"/>
        <c:ser>
          <c:idx val="0"/>
          <c:order val="0"/>
          <c:tx>
            <c:strRef>
              <c:f>"Elicited"</c:f>
              <c:strCache>
                <c:ptCount val="1"/>
                <c:pt idx="0">
                  <c:v>Elicited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$42:$A$48</c:f>
              <c:strCache>
                <c:ptCount val="7"/>
                <c:pt idx="0">
                  <c:v>0</c:v>
                </c:pt>
                <c:pt idx="1">
                  <c:v>12</c:v>
                </c:pt>
                <c:pt idx="2">
                  <c:v>24</c:v>
                </c:pt>
                <c:pt idx="3">
                  <c:v>36</c:v>
                </c:pt>
                <c:pt idx="4">
                  <c:v>48</c:v>
                </c:pt>
                <c:pt idx="5">
                  <c:v>120</c:v>
                </c:pt>
                <c:pt idx="6">
                  <c:v>240</c:v>
                </c:pt>
              </c:strCache>
            </c:strRef>
          </c:cat>
          <c:val>
            <c:numRef>
              <c:f>Sheet1!$B$42:$B$48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2.2552352532833</c:v>
                </c:pt>
                <c:pt idx="6">
                  <c:v>11.2505142108383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"CK"</c:f>
              <c:strCache>
                <c:ptCount val="1"/>
                <c:pt idx="0">
                  <c:v>CK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square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$42:$A$48</c:f>
              <c:strCache>
                <c:ptCount val="7"/>
                <c:pt idx="0">
                  <c:v>0</c:v>
                </c:pt>
                <c:pt idx="1">
                  <c:v>12</c:v>
                </c:pt>
                <c:pt idx="2">
                  <c:v>24</c:v>
                </c:pt>
                <c:pt idx="3">
                  <c:v>36</c:v>
                </c:pt>
                <c:pt idx="4">
                  <c:v>48</c:v>
                </c:pt>
                <c:pt idx="5">
                  <c:v>120</c:v>
                </c:pt>
                <c:pt idx="6">
                  <c:v>240</c:v>
                </c:pt>
              </c:strCache>
            </c:strRef>
          </c:cat>
          <c:val>
            <c:numRef>
              <c:f>Sheet1!$C$42:$C$48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2435956"/>
        <c:axId val="2571296"/>
      </c:lineChart>
      <c:catAx>
        <c:axId val="2435956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Time(h)</a:t>
                </a:r>
              </a:p>
            </c:rich>
          </c:tx>
          <c:layout>
            <c:manualLayout>
              <c:xMode val="edge"/>
              <c:yMode val="edge"/>
              <c:x val="0.502706495589415"/>
              <c:y val="0.8661741968733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571296"/>
        <c:crossesAt val="0"/>
        <c:auto val="1"/>
        <c:lblAlgn val="ctr"/>
        <c:lblOffset val="100"/>
        <c:noMultiLvlLbl val="0"/>
      </c:catAx>
      <c:valAx>
        <c:axId val="2571296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Content of Miltirone(ug/g)</a:t>
                </a:r>
              </a:p>
            </c:rich>
          </c:tx>
          <c:layout>
            <c:manualLayout>
              <c:xMode val="edge"/>
              <c:yMode val="edge"/>
              <c:x val="0.0397955092221331"/>
              <c:y val="-0.5631334822195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435956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319767441860465"/>
          <c:y val="0.103590448376568"/>
          <c:w val="0.187449879711307"/>
          <c:h val="0.163717574299948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73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noFill/>
    <a:ln w="12600">
      <a:noFill/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31162324649299"/>
          <c:y val="0.0590586952571325"/>
          <c:w val="0.862825651302605"/>
          <c:h val="0.872251499182264"/>
        </c:manualLayout>
      </c:layout>
      <c:lineChart>
        <c:grouping val="standard"/>
        <c:varyColors val="0"/>
        <c:ser>
          <c:idx val="0"/>
          <c:order val="0"/>
          <c:tx>
            <c:strRef>
              <c:f>"Elicited"</c:f>
              <c:strCache>
                <c:ptCount val="1"/>
                <c:pt idx="0">
                  <c:v>Elicited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$33:$A$39</c:f>
              <c:strCache>
                <c:ptCount val="7"/>
                <c:pt idx="0">
                  <c:v>0</c:v>
                </c:pt>
                <c:pt idx="1">
                  <c:v>12</c:v>
                </c:pt>
                <c:pt idx="2">
                  <c:v>24</c:v>
                </c:pt>
                <c:pt idx="3">
                  <c:v>36</c:v>
                </c:pt>
                <c:pt idx="4">
                  <c:v>48</c:v>
                </c:pt>
                <c:pt idx="5">
                  <c:v>120</c:v>
                </c:pt>
                <c:pt idx="6">
                  <c:v>240</c:v>
                </c:pt>
              </c:strCache>
            </c:strRef>
          </c:cat>
          <c:val>
            <c:numRef>
              <c:f>Sheet1!$B$33:$B$39</c:f>
              <c:numCache>
                <c:formatCode>General</c:formatCode>
                <c:ptCount val="7"/>
                <c:pt idx="0">
                  <c:v>2.94709703654195</c:v>
                </c:pt>
                <c:pt idx="1">
                  <c:v>6.58557077970302</c:v>
                </c:pt>
                <c:pt idx="2">
                  <c:v>4.06260946117492</c:v>
                </c:pt>
                <c:pt idx="3">
                  <c:v>12.9292494893954</c:v>
                </c:pt>
                <c:pt idx="4">
                  <c:v>14.0022890745749</c:v>
                </c:pt>
                <c:pt idx="5">
                  <c:v>163.626843221984</c:v>
                </c:pt>
                <c:pt idx="6">
                  <c:v>330.842808335482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"CK"</c:f>
              <c:strCache>
                <c:ptCount val="1"/>
                <c:pt idx="0">
                  <c:v>CK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$33:$A$39</c:f>
              <c:strCache>
                <c:ptCount val="7"/>
                <c:pt idx="0">
                  <c:v>0</c:v>
                </c:pt>
                <c:pt idx="1">
                  <c:v>12</c:v>
                </c:pt>
                <c:pt idx="2">
                  <c:v>24</c:v>
                </c:pt>
                <c:pt idx="3">
                  <c:v>36</c:v>
                </c:pt>
                <c:pt idx="4">
                  <c:v>48</c:v>
                </c:pt>
                <c:pt idx="5">
                  <c:v>120</c:v>
                </c:pt>
                <c:pt idx="6">
                  <c:v>240</c:v>
                </c:pt>
              </c:strCache>
            </c:strRef>
          </c:cat>
          <c:val>
            <c:numRef>
              <c:f>Sheet1!$C$33:$C$39</c:f>
              <c:numCache>
                <c:formatCode>General</c:formatCode>
                <c:ptCount val="7"/>
                <c:pt idx="0">
                  <c:v>2.3887694362335</c:v>
                </c:pt>
                <c:pt idx="1">
                  <c:v>2.42693548574938</c:v>
                </c:pt>
                <c:pt idx="2">
                  <c:v>3.79027430283551</c:v>
                </c:pt>
                <c:pt idx="3">
                  <c:v>3.01174964592888</c:v>
                </c:pt>
                <c:pt idx="4">
                  <c:v>3.62414224981837</c:v>
                </c:pt>
                <c:pt idx="5">
                  <c:v>2.66507492587799</c:v>
                </c:pt>
                <c:pt idx="6">
                  <c:v>3.51377598653938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58154587"/>
        <c:axId val="37049169"/>
      </c:lineChart>
      <c:catAx>
        <c:axId val="58154587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Time(h)</a:t>
                </a:r>
              </a:p>
            </c:rich>
          </c:tx>
          <c:layout>
            <c:manualLayout>
              <c:xMode val="edge"/>
              <c:yMode val="edge"/>
              <c:x val="0.523547094188377"/>
              <c:y val="0.85862256950754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7049169"/>
        <c:crossesAt val="0"/>
        <c:auto val="1"/>
        <c:lblAlgn val="ctr"/>
        <c:lblOffset val="100"/>
        <c:noMultiLvlLbl val="0"/>
      </c:catAx>
      <c:valAx>
        <c:axId val="37049169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Content of Cryptotanshinone(ug/g) </a:t>
                </a:r>
              </a:p>
            </c:rich>
          </c:tx>
          <c:layout>
            <c:manualLayout>
              <c:xMode val="edge"/>
              <c:yMode val="edge"/>
              <c:x val="0.0250501002004008"/>
              <c:y val="-0.53479920043612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8154587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311422845691383"/>
          <c:y val="0.150463383608941"/>
          <c:w val="0.187374749498998"/>
          <c:h val="0.18589860076322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73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noFill/>
    <a:ln w="12600">
      <a:noFill/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32873516583832"/>
          <c:y val="0.0506236243580338"/>
          <c:w val="0.858099198701694"/>
          <c:h val="0.880410858400587"/>
        </c:manualLayout>
      </c:layout>
      <c:lineChart>
        <c:grouping val="standard"/>
        <c:varyColors val="0"/>
        <c:ser>
          <c:idx val="0"/>
          <c:order val="0"/>
          <c:tx>
            <c:strRef>
              <c:f>"Elicited"</c:f>
              <c:strCache>
                <c:ptCount val="1"/>
                <c:pt idx="0">
                  <c:v>Elicited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$24:$A$30</c:f>
              <c:strCache>
                <c:ptCount val="7"/>
                <c:pt idx="0">
                  <c:v>0</c:v>
                </c:pt>
                <c:pt idx="1">
                  <c:v>12</c:v>
                </c:pt>
                <c:pt idx="2">
                  <c:v>24</c:v>
                </c:pt>
                <c:pt idx="3">
                  <c:v>36</c:v>
                </c:pt>
                <c:pt idx="4">
                  <c:v>48</c:v>
                </c:pt>
                <c:pt idx="5">
                  <c:v>120</c:v>
                </c:pt>
                <c:pt idx="6">
                  <c:v>240</c:v>
                </c:pt>
              </c:strCache>
            </c:strRef>
          </c:cat>
          <c:val>
            <c:numRef>
              <c:f>Sheet1!$B$24:$B$30</c:f>
              <c:numCache>
                <c:formatCode>General</c:formatCode>
                <c:ptCount val="7"/>
                <c:pt idx="0">
                  <c:v>12.5498030146328</c:v>
                </c:pt>
                <c:pt idx="1">
                  <c:v>10.3848957832868</c:v>
                </c:pt>
                <c:pt idx="2">
                  <c:v>12.1494514814656</c:v>
                </c:pt>
                <c:pt idx="3">
                  <c:v>7.21328737016821</c:v>
                </c:pt>
                <c:pt idx="4">
                  <c:v>7.19597878958598</c:v>
                </c:pt>
                <c:pt idx="5">
                  <c:v>47.7457581917485</c:v>
                </c:pt>
                <c:pt idx="6">
                  <c:v>155.488419308254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"CK"</c:f>
              <c:strCache>
                <c:ptCount val="1"/>
                <c:pt idx="0">
                  <c:v>CK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$24:$A$30</c:f>
              <c:strCache>
                <c:ptCount val="7"/>
                <c:pt idx="0">
                  <c:v>0</c:v>
                </c:pt>
                <c:pt idx="1">
                  <c:v>12</c:v>
                </c:pt>
                <c:pt idx="2">
                  <c:v>24</c:v>
                </c:pt>
                <c:pt idx="3">
                  <c:v>36</c:v>
                </c:pt>
                <c:pt idx="4">
                  <c:v>48</c:v>
                </c:pt>
                <c:pt idx="5">
                  <c:v>120</c:v>
                </c:pt>
                <c:pt idx="6">
                  <c:v>240</c:v>
                </c:pt>
              </c:strCache>
            </c:strRef>
          </c:cat>
          <c:val>
            <c:numRef>
              <c:f>Sheet1!$C$24:$C$30</c:f>
              <c:numCache>
                <c:formatCode>General</c:formatCode>
                <c:ptCount val="7"/>
                <c:pt idx="0">
                  <c:v>12.4805454279066</c:v>
                </c:pt>
                <c:pt idx="1">
                  <c:v>9.2810189506344</c:v>
                </c:pt>
                <c:pt idx="2">
                  <c:v>15.1105364759396</c:v>
                </c:pt>
                <c:pt idx="3">
                  <c:v>11.9178120136099</c:v>
                </c:pt>
                <c:pt idx="4">
                  <c:v>9.91891409085325</c:v>
                </c:pt>
                <c:pt idx="5">
                  <c:v>6.63880609068307</c:v>
                </c:pt>
                <c:pt idx="6">
                  <c:v>7.98809087248733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13537944"/>
        <c:axId val="85541740"/>
      </c:lineChart>
      <c:catAx>
        <c:axId val="13537944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Time(h)</a:t>
                </a:r>
              </a:p>
            </c:rich>
          </c:tx>
          <c:layout>
            <c:manualLayout>
              <c:xMode val="edge"/>
              <c:yMode val="edge"/>
              <c:x val="0.520742468810224"/>
              <c:y val="0.85748349229640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5541740"/>
        <c:crossesAt val="0"/>
        <c:auto val="1"/>
        <c:lblAlgn val="ctr"/>
        <c:lblOffset val="100"/>
        <c:noMultiLvlLbl val="0"/>
      </c:catAx>
      <c:valAx>
        <c:axId val="85541740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Content of Tanshinone IIA (ug/g)</a:t>
                </a:r>
              </a:p>
            </c:rich>
          </c:tx>
          <c:layout>
            <c:manualLayout>
              <c:xMode val="edge"/>
              <c:yMode val="edge"/>
              <c:x val="0.0252561111674612"/>
              <c:y val="-0.55135730007336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3537944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29404604929506"/>
          <c:y val="0.119589141599413"/>
          <c:w val="0.189674409169287"/>
          <c:h val="0.187637564196625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73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noFill/>
    <a:ln w="12600">
      <a:noFill/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53672214182344"/>
          <c:y val="0.0431331953071084"/>
          <c:w val="0.817203328509407"/>
          <c:h val="0.891476880607315"/>
        </c:manualLayout>
      </c:layout>
      <c:lineChart>
        <c:grouping val="standard"/>
        <c:varyColors val="0"/>
        <c:ser>
          <c:idx val="0"/>
          <c:order val="0"/>
          <c:tx>
            <c:strRef>
              <c:f>"Elicited"</c:f>
              <c:strCache>
                <c:ptCount val="1"/>
                <c:pt idx="0">
                  <c:v>Elicited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$56:$A$62</c:f>
              <c:strCache>
                <c:ptCount val="7"/>
                <c:pt idx="0">
                  <c:v>0</c:v>
                </c:pt>
                <c:pt idx="1">
                  <c:v>12</c:v>
                </c:pt>
                <c:pt idx="2">
                  <c:v>24</c:v>
                </c:pt>
                <c:pt idx="3">
                  <c:v>36</c:v>
                </c:pt>
                <c:pt idx="4">
                  <c:v>48</c:v>
                </c:pt>
                <c:pt idx="5">
                  <c:v>120</c:v>
                </c:pt>
                <c:pt idx="6">
                  <c:v>240</c:v>
                </c:pt>
              </c:strCache>
            </c:strRef>
          </c:cat>
          <c:val>
            <c:numRef>
              <c:f>Sheet1!$B$56:$B$62</c:f>
              <c:numCache>
                <c:formatCode>General</c:formatCode>
                <c:ptCount val="7"/>
                <c:pt idx="0">
                  <c:v>29.3103737093416</c:v>
                </c:pt>
                <c:pt idx="1">
                  <c:v>29.4070940620922</c:v>
                </c:pt>
                <c:pt idx="2">
                  <c:v>16.5913763629769</c:v>
                </c:pt>
                <c:pt idx="3">
                  <c:v>38.1391473457928</c:v>
                </c:pt>
                <c:pt idx="4">
                  <c:v>68.5975518056758</c:v>
                </c:pt>
                <c:pt idx="5">
                  <c:v>374.210307235063</c:v>
                </c:pt>
                <c:pt idx="6">
                  <c:v>496.861345827493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"CK"</c:f>
              <c:strCache>
                <c:ptCount val="1"/>
                <c:pt idx="0">
                  <c:v>CK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$56:$A$62</c:f>
              <c:strCache>
                <c:ptCount val="7"/>
                <c:pt idx="0">
                  <c:v>0</c:v>
                </c:pt>
                <c:pt idx="1">
                  <c:v>12</c:v>
                </c:pt>
                <c:pt idx="2">
                  <c:v>24</c:v>
                </c:pt>
                <c:pt idx="3">
                  <c:v>36</c:v>
                </c:pt>
                <c:pt idx="4">
                  <c:v>48</c:v>
                </c:pt>
                <c:pt idx="5">
                  <c:v>120</c:v>
                </c:pt>
                <c:pt idx="6">
                  <c:v>240</c:v>
                </c:pt>
              </c:strCache>
            </c:strRef>
          </c:cat>
          <c:val>
            <c:numRef>
              <c:f>Sheet1!$C$56:$C$62</c:f>
              <c:numCache>
                <c:formatCode>General</c:formatCode>
                <c:ptCount val="7"/>
                <c:pt idx="0">
                  <c:v>25.9804718461104</c:v>
                </c:pt>
                <c:pt idx="1">
                  <c:v>16.1946635097325</c:v>
                </c:pt>
                <c:pt idx="2">
                  <c:v>21.2838381080241</c:v>
                </c:pt>
                <c:pt idx="3">
                  <c:v>18.9009521595275</c:v>
                </c:pt>
                <c:pt idx="4">
                  <c:v>12.6224281995253</c:v>
                </c:pt>
                <c:pt idx="5">
                  <c:v>14.1506628592025</c:v>
                </c:pt>
                <c:pt idx="6">
                  <c:v>13.1200227786351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49591950"/>
        <c:axId val="37214668"/>
      </c:lineChart>
      <c:catAx>
        <c:axId val="49591950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Time(h)</a:t>
                </a:r>
              </a:p>
            </c:rich>
          </c:tx>
          <c:layout>
            <c:manualLayout>
              <c:xMode val="edge"/>
              <c:yMode val="edge"/>
              <c:x val="0.529395803183792"/>
              <c:y val="0.86542443064182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7214668"/>
        <c:crossesAt val="0"/>
        <c:auto val="1"/>
        <c:lblAlgn val="ctr"/>
        <c:lblOffset val="100"/>
        <c:noMultiLvlLbl val="0"/>
      </c:catAx>
      <c:valAx>
        <c:axId val="37214668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Content of 15, 16-Dihydrotanshione(ug/g)</a:t>
                </a:r>
              </a:p>
            </c:rich>
          </c:tx>
          <c:layout>
            <c:manualLayout>
              <c:xMode val="edge"/>
              <c:yMode val="edge"/>
              <c:x val="0.0226121562952243"/>
              <c:y val="-0.46325051759834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9591950"/>
        <c:crossesAt val="1"/>
        <c:crossBetween val="midCat"/>
      </c:valAx>
      <c:spPr>
        <a:noFill/>
        <a:ln w="0">
          <a:solidFill>
            <a:srgbClr val="000000"/>
          </a:solidFill>
        </a:ln>
      </c:spPr>
    </c:plotArea>
    <c:legend>
      <c:legendPos val="r"/>
      <c:layout>
        <c:manualLayout>
          <c:xMode val="edge"/>
          <c:yMode val="edge"/>
          <c:x val="0.30236975397974"/>
          <c:y val="0.147515527950311"/>
          <c:w val="0.169138929088278"/>
          <c:h val="0.176501035196687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73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noFill/>
    <a:ln w="12600">
      <a:noFill/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06461364065747"/>
          <c:y val="0.0791876574307305"/>
          <c:w val="0.861326279992443"/>
          <c:h val="0.829345088161209"/>
        </c:manualLayout>
      </c:layout>
      <c:lineChart>
        <c:grouping val="standard"/>
        <c:varyColors val="0"/>
        <c:ser>
          <c:idx val="0"/>
          <c:order val="0"/>
          <c:tx>
            <c:strRef>
              <c:f>"Elicited"</c:f>
              <c:strCache>
                <c:ptCount val="1"/>
                <c:pt idx="0">
                  <c:v>Elicited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$67:$A$73</c:f>
              <c:strCache>
                <c:ptCount val="7"/>
                <c:pt idx="0">
                  <c:v>0</c:v>
                </c:pt>
                <c:pt idx="1">
                  <c:v>12</c:v>
                </c:pt>
                <c:pt idx="2">
                  <c:v>24</c:v>
                </c:pt>
                <c:pt idx="3">
                  <c:v>36</c:v>
                </c:pt>
                <c:pt idx="4">
                  <c:v>48</c:v>
                </c:pt>
                <c:pt idx="5">
                  <c:v>120</c:v>
                </c:pt>
                <c:pt idx="6">
                  <c:v>240</c:v>
                </c:pt>
              </c:strCache>
            </c:strRef>
          </c:cat>
          <c:val>
            <c:numRef>
              <c:f>Sheet1!$B$67:$B$73</c:f>
              <c:numCache>
                <c:formatCode>General</c:formatCode>
                <c:ptCount val="7"/>
                <c:pt idx="0">
                  <c:v>17.6064479684894</c:v>
                </c:pt>
                <c:pt idx="1">
                  <c:v>47.5191180553341</c:v>
                </c:pt>
                <c:pt idx="2">
                  <c:v>22.0775169453033</c:v>
                </c:pt>
                <c:pt idx="3">
                  <c:v>470.032078335203</c:v>
                </c:pt>
                <c:pt idx="4">
                  <c:v>741.077389754798</c:v>
                </c:pt>
                <c:pt idx="5">
                  <c:v>1308.11954327822</c:v>
                </c:pt>
                <c:pt idx="6">
                  <c:v>1875.49672873679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"CK"</c:f>
              <c:strCache>
                <c:ptCount val="1"/>
                <c:pt idx="0">
                  <c:v>CK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$67:$A$73</c:f>
              <c:strCache>
                <c:ptCount val="7"/>
                <c:pt idx="0">
                  <c:v>0</c:v>
                </c:pt>
                <c:pt idx="1">
                  <c:v>12</c:v>
                </c:pt>
                <c:pt idx="2">
                  <c:v>24</c:v>
                </c:pt>
                <c:pt idx="3">
                  <c:v>36</c:v>
                </c:pt>
                <c:pt idx="4">
                  <c:v>48</c:v>
                </c:pt>
                <c:pt idx="5">
                  <c:v>120</c:v>
                </c:pt>
                <c:pt idx="6">
                  <c:v>240</c:v>
                </c:pt>
              </c:strCache>
            </c:strRef>
          </c:cat>
          <c:val>
            <c:numRef>
              <c:f>Sheet1!$C$67:$C$73</c:f>
              <c:numCache>
                <c:formatCode>General</c:formatCode>
                <c:ptCount val="7"/>
                <c:pt idx="0">
                  <c:v>14.6195570018521</c:v>
                </c:pt>
                <c:pt idx="1">
                  <c:v>16.7017011350801</c:v>
                </c:pt>
                <c:pt idx="2">
                  <c:v>23.8483701793822</c:v>
                </c:pt>
                <c:pt idx="3">
                  <c:v>21.6307144860832</c:v>
                </c:pt>
                <c:pt idx="4">
                  <c:v>18.5524786064726</c:v>
                </c:pt>
                <c:pt idx="5">
                  <c:v>20.4854245880017</c:v>
                </c:pt>
                <c:pt idx="6">
                  <c:v>19.6234110054562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26047752"/>
        <c:axId val="93547577"/>
      </c:lineChart>
      <c:catAx>
        <c:axId val="26047752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Time(h)</a:t>
                </a:r>
              </a:p>
            </c:rich>
          </c:tx>
          <c:layout>
            <c:manualLayout>
              <c:xMode val="edge"/>
              <c:yMode val="edge"/>
              <c:x val="0.506895900245607"/>
              <c:y val="0.87673173803526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3547577"/>
        <c:crossesAt val="0"/>
        <c:auto val="1"/>
        <c:lblAlgn val="ctr"/>
        <c:lblOffset val="100"/>
        <c:noMultiLvlLbl val="0"/>
      </c:catAx>
      <c:valAx>
        <c:axId val="93547577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Content of Triguganone B(ug/g)</a:t>
                </a:r>
              </a:p>
            </c:rich>
          </c:tx>
          <c:layout>
            <c:manualLayout>
              <c:xMode val="edge"/>
              <c:yMode val="edge"/>
              <c:x val="0.0236160967315322"/>
              <c:y val="-0.6574307304785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6047752"/>
        <c:crossesAt val="1"/>
        <c:crossBetween val="midCat"/>
      </c:valAx>
      <c:spPr>
        <a:noFill/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267995465709428"/>
          <c:y val="0.154911838790932"/>
          <c:w val="0.176648403551861"/>
          <c:h val="0.161051637279597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73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noFill/>
    <a:ln w="12600">
      <a:noFill/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14168867683394"/>
          <c:y val="0.0792001259644151"/>
          <c:w val="0.858311323166056"/>
          <c:h val="0.841127381514722"/>
        </c:manualLayout>
      </c:layout>
      <c:lineChart>
        <c:grouping val="standard"/>
        <c:varyColors val="0"/>
        <c:ser>
          <c:idx val="0"/>
          <c:order val="0"/>
          <c:tx>
            <c:strRef>
              <c:f>"Elicited"</c:f>
              <c:strCache>
                <c:ptCount val="1"/>
                <c:pt idx="0">
                  <c:v>Elicited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$76:$A$82</c:f>
              <c:strCache>
                <c:ptCount val="7"/>
                <c:pt idx="0">
                  <c:v>0</c:v>
                </c:pt>
                <c:pt idx="1">
                  <c:v>12</c:v>
                </c:pt>
                <c:pt idx="2">
                  <c:v>24</c:v>
                </c:pt>
                <c:pt idx="3">
                  <c:v>36</c:v>
                </c:pt>
                <c:pt idx="4">
                  <c:v>48</c:v>
                </c:pt>
                <c:pt idx="5">
                  <c:v>120</c:v>
                </c:pt>
                <c:pt idx="6">
                  <c:v>240</c:v>
                </c:pt>
              </c:strCache>
            </c:strRef>
          </c:cat>
          <c:val>
            <c:numRef>
              <c:f>Sheet1!$B$76:$B$82</c:f>
              <c:numCache>
                <c:formatCode>General</c:formatCode>
                <c:ptCount val="7"/>
                <c:pt idx="0">
                  <c:v>63.395832115658</c:v>
                </c:pt>
                <c:pt idx="1">
                  <c:v>29.3331094762574</c:v>
                </c:pt>
                <c:pt idx="2">
                  <c:v>117.32606110451</c:v>
                </c:pt>
                <c:pt idx="3">
                  <c:v>111.283419580763</c:v>
                </c:pt>
                <c:pt idx="4">
                  <c:v>179.565574188076</c:v>
                </c:pt>
                <c:pt idx="5">
                  <c:v>239.893100607975</c:v>
                </c:pt>
                <c:pt idx="6">
                  <c:v>941.363056713269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"CK"</c:f>
              <c:strCache>
                <c:ptCount val="1"/>
                <c:pt idx="0">
                  <c:v>CK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$76:$A$82</c:f>
              <c:strCache>
                <c:ptCount val="7"/>
                <c:pt idx="0">
                  <c:v>0</c:v>
                </c:pt>
                <c:pt idx="1">
                  <c:v>12</c:v>
                </c:pt>
                <c:pt idx="2">
                  <c:v>24</c:v>
                </c:pt>
                <c:pt idx="3">
                  <c:v>36</c:v>
                </c:pt>
                <c:pt idx="4">
                  <c:v>48</c:v>
                </c:pt>
                <c:pt idx="5">
                  <c:v>120</c:v>
                </c:pt>
                <c:pt idx="6">
                  <c:v>240</c:v>
                </c:pt>
              </c:strCache>
            </c:strRef>
          </c:cat>
          <c:val>
            <c:numRef>
              <c:f>Sheet1!$C$76:$C$82</c:f>
              <c:numCache>
                <c:formatCode>General</c:formatCode>
                <c:ptCount val="7"/>
                <c:pt idx="0">
                  <c:v>34.4761923418406</c:v>
                </c:pt>
                <c:pt idx="1">
                  <c:v>72.7206144035636</c:v>
                </c:pt>
                <c:pt idx="2">
                  <c:v>47.8711647527179</c:v>
                </c:pt>
                <c:pt idx="3">
                  <c:v>68.5905182697432</c:v>
                </c:pt>
                <c:pt idx="4">
                  <c:v>43.1285246823423</c:v>
                </c:pt>
                <c:pt idx="5">
                  <c:v>96.8842864681473</c:v>
                </c:pt>
                <c:pt idx="6">
                  <c:v>163.891913879264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56657937"/>
        <c:axId val="77725159"/>
      </c:lineChart>
      <c:catAx>
        <c:axId val="56657937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Time(h)</a:t>
                </a:r>
              </a:p>
            </c:rich>
          </c:tx>
          <c:layout>
            <c:manualLayout>
              <c:xMode val="edge"/>
              <c:yMode val="edge"/>
              <c:x val="0.516315924001022"/>
              <c:y val="0.85277908990710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7725159"/>
        <c:crossesAt val="0"/>
        <c:auto val="1"/>
        <c:lblAlgn val="ctr"/>
        <c:lblOffset val="100"/>
        <c:noMultiLvlLbl val="0"/>
      </c:catAx>
      <c:valAx>
        <c:axId val="77725159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Content of 
Dihydrotanshinone I(ug/g)</a:t>
                </a:r>
              </a:p>
            </c:rich>
          </c:tx>
          <c:layout>
            <c:manualLayout>
              <c:xMode val="edge"/>
              <c:yMode val="edge"/>
              <c:x val="0.0213001618812303"/>
              <c:y val="-0.42465753424657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6657937"/>
        <c:crossesAt val="1"/>
        <c:crossBetween val="midCat"/>
      </c:valAx>
      <c:spPr>
        <a:noFill/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264974013802505"/>
          <c:y val="0.174775625885687"/>
          <c:w val="0.159325210871603"/>
          <c:h val="0.161076995748701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73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noFill/>
    <a:ln w="1260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5" Type="http://schemas.openxmlformats.org/officeDocument/2006/relationships/chart" Target="../charts/chart5.xml"/><Relationship Id="rId6" Type="http://schemas.openxmlformats.org/officeDocument/2006/relationships/chart" Target="../charts/chart6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468000</xdr:colOff>
      <xdr:row>42</xdr:row>
      <xdr:rowOff>114480</xdr:rowOff>
    </xdr:from>
    <xdr:to>
      <xdr:col>7</xdr:col>
      <xdr:colOff>1034280</xdr:colOff>
      <xdr:row>54</xdr:row>
      <xdr:rowOff>38160</xdr:rowOff>
    </xdr:to>
    <xdr:graphicFrame>
      <xdr:nvGraphicFramePr>
        <xdr:cNvPr id="0" name="图表 1"/>
        <xdr:cNvGraphicFramePr/>
      </xdr:nvGraphicFramePr>
      <xdr:xfrm>
        <a:off x="7551360" y="7715520"/>
        <a:ext cx="3591000" cy="2095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5</xdr:col>
      <xdr:colOff>564840</xdr:colOff>
      <xdr:row>31</xdr:row>
      <xdr:rowOff>38160</xdr:rowOff>
    </xdr:from>
    <xdr:to>
      <xdr:col>7</xdr:col>
      <xdr:colOff>1132560</xdr:colOff>
      <xdr:row>42</xdr:row>
      <xdr:rowOff>28080</xdr:rowOff>
    </xdr:to>
    <xdr:graphicFrame>
      <xdr:nvGraphicFramePr>
        <xdr:cNvPr id="1" name="图表 2"/>
        <xdr:cNvGraphicFramePr/>
      </xdr:nvGraphicFramePr>
      <xdr:xfrm>
        <a:off x="7648200" y="5648400"/>
        <a:ext cx="3592440" cy="1980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5</xdr:col>
      <xdr:colOff>532080</xdr:colOff>
      <xdr:row>20</xdr:row>
      <xdr:rowOff>162000</xdr:rowOff>
    </xdr:from>
    <xdr:to>
      <xdr:col>7</xdr:col>
      <xdr:colOff>1056240</xdr:colOff>
      <xdr:row>31</xdr:row>
      <xdr:rowOff>133560</xdr:rowOff>
    </xdr:to>
    <xdr:graphicFrame>
      <xdr:nvGraphicFramePr>
        <xdr:cNvPr id="2" name="图表 3"/>
        <xdr:cNvGraphicFramePr/>
      </xdr:nvGraphicFramePr>
      <xdr:xfrm>
        <a:off x="7615440" y="3781440"/>
        <a:ext cx="3548880" cy="1962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5</xdr:col>
      <xdr:colOff>1022040</xdr:colOff>
      <xdr:row>55</xdr:row>
      <xdr:rowOff>57240</xdr:rowOff>
    </xdr:from>
    <xdr:to>
      <xdr:col>8</xdr:col>
      <xdr:colOff>118800</xdr:colOff>
      <xdr:row>66</xdr:row>
      <xdr:rowOff>133560</xdr:rowOff>
    </xdr:to>
    <xdr:graphicFrame>
      <xdr:nvGraphicFramePr>
        <xdr:cNvPr id="3" name="图表 5"/>
        <xdr:cNvGraphicFramePr/>
      </xdr:nvGraphicFramePr>
      <xdr:xfrm>
        <a:off x="8105400" y="10010880"/>
        <a:ext cx="3979800" cy="2086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5</xdr:col>
      <xdr:colOff>1914120</xdr:colOff>
      <xdr:row>68</xdr:row>
      <xdr:rowOff>0</xdr:rowOff>
    </xdr:from>
    <xdr:to>
      <xdr:col>9</xdr:col>
      <xdr:colOff>67320</xdr:colOff>
      <xdr:row>80</xdr:row>
      <xdr:rowOff>114480</xdr:rowOff>
    </xdr:to>
    <xdr:graphicFrame>
      <xdr:nvGraphicFramePr>
        <xdr:cNvPr id="4" name="图表 6"/>
        <xdr:cNvGraphicFramePr/>
      </xdr:nvGraphicFramePr>
      <xdr:xfrm>
        <a:off x="8997480" y="12325320"/>
        <a:ext cx="3810600" cy="2286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 editAs="oneCell">
    <xdr:from>
      <xdr:col>5</xdr:col>
      <xdr:colOff>2066040</xdr:colOff>
      <xdr:row>82</xdr:row>
      <xdr:rowOff>28440</xdr:rowOff>
    </xdr:from>
    <xdr:to>
      <xdr:col>9</xdr:col>
      <xdr:colOff>633600</xdr:colOff>
      <xdr:row>94</xdr:row>
      <xdr:rowOff>142560</xdr:rowOff>
    </xdr:to>
    <xdr:graphicFrame>
      <xdr:nvGraphicFramePr>
        <xdr:cNvPr id="5" name="图表 7"/>
        <xdr:cNvGraphicFramePr/>
      </xdr:nvGraphicFramePr>
      <xdr:xfrm>
        <a:off x="9149400" y="14887440"/>
        <a:ext cx="4224960" cy="2286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82"/>
  <sheetViews>
    <sheetView showFormulas="false" showGridLines="true" showRowColHeaders="true" showZeros="true" rightToLeft="false" tabSelected="true" showOutlineSymbols="true" defaultGridColor="true" view="normal" topLeftCell="B1" colorId="64" zoomScale="100" zoomScaleNormal="100" zoomScalePageLayoutView="100" workbookViewId="0">
      <selection pane="topLeft" activeCell="J25" activeCellId="0" sqref="J25"/>
    </sheetView>
  </sheetViews>
  <sheetFormatPr defaultColWidth="8.8984375" defaultRowHeight="14.25" zeroHeight="false" outlineLevelRow="0" outlineLevelCol="0"/>
  <cols>
    <col collapsed="false" customWidth="true" hidden="false" outlineLevel="0" max="2" min="2" style="0" width="24.37"/>
    <col collapsed="false" customWidth="true" hidden="false" outlineLevel="0" max="4" min="4" style="0" width="30.37"/>
    <col collapsed="false" customWidth="true" hidden="false" outlineLevel="0" max="6" min="6" style="0" width="25.87"/>
    <col collapsed="false" customWidth="true" hidden="false" outlineLevel="0" max="8" min="8" style="0" width="21.37"/>
    <col collapsed="false" customWidth="true" hidden="false" outlineLevel="0" max="10" min="10" style="0" width="28.36"/>
    <col collapsed="false" customWidth="true" hidden="false" outlineLevel="0" max="12" min="12" style="0" width="23.24"/>
  </cols>
  <sheetData>
    <row r="1" s="1" customFormat="true" ht="14.25" hidden="false" customHeight="false" outlineLevel="0" collapsed="false">
      <c r="A1" s="1" t="s">
        <v>0</v>
      </c>
    </row>
    <row r="2" s="2" customFormat="true" ht="14.25" hidden="false" customHeight="false" outlineLevel="0" collapsed="false">
      <c r="B2" s="2" t="s">
        <v>1</v>
      </c>
      <c r="C2" s="2" t="s">
        <v>2</v>
      </c>
      <c r="D2" s="2" t="s">
        <v>3</v>
      </c>
      <c r="E2" s="2" t="s">
        <v>2</v>
      </c>
      <c r="F2" s="2" t="s">
        <v>4</v>
      </c>
      <c r="G2" s="2" t="s">
        <v>2</v>
      </c>
      <c r="H2" s="2" t="s">
        <v>5</v>
      </c>
      <c r="I2" s="2" t="s">
        <v>2</v>
      </c>
      <c r="J2" s="2" t="s">
        <v>6</v>
      </c>
      <c r="K2" s="2" t="s">
        <v>2</v>
      </c>
      <c r="L2" s="2" t="s">
        <v>7</v>
      </c>
      <c r="M2" s="2" t="s">
        <v>2</v>
      </c>
      <c r="N2" s="2" t="s">
        <v>8</v>
      </c>
      <c r="O2" s="2" t="s">
        <v>2</v>
      </c>
    </row>
    <row r="3" customFormat="false" ht="14.25" hidden="false" customHeight="false" outlineLevel="0" collapsed="false">
      <c r="A3" s="0" t="n">
        <v>0</v>
      </c>
      <c r="B3" s="0" t="n">
        <v>12.4805454279066</v>
      </c>
      <c r="C3" s="0" t="n">
        <v>2.19085628653028</v>
      </c>
      <c r="D3" s="0" t="n">
        <v>34.4761923418406</v>
      </c>
      <c r="E3" s="0" t="n">
        <v>1.76690631077715</v>
      </c>
      <c r="F3" s="0" t="n">
        <v>2.3887694362335</v>
      </c>
      <c r="G3" s="0" t="n">
        <v>0.0519837856125716</v>
      </c>
      <c r="H3" s="0" t="n">
        <v>27.2468843063511</v>
      </c>
      <c r="I3" s="0" t="n">
        <v>7.9368142620038</v>
      </c>
      <c r="J3" s="0" t="n">
        <v>25.9804718461104</v>
      </c>
      <c r="K3" s="0" t="n">
        <v>2.99436671888406</v>
      </c>
      <c r="L3" s="0" t="n">
        <v>14.6195570018521</v>
      </c>
      <c r="M3" s="3" t="n">
        <v>0.292995449160953</v>
      </c>
      <c r="N3" s="0" t="n">
        <v>0</v>
      </c>
      <c r="O3" s="0" t="n">
        <v>0</v>
      </c>
    </row>
    <row r="4" customFormat="false" ht="14.25" hidden="false" customHeight="false" outlineLevel="0" collapsed="false">
      <c r="A4" s="0" t="n">
        <v>12</v>
      </c>
      <c r="B4" s="0" t="n">
        <v>9.2810189506344</v>
      </c>
      <c r="C4" s="0" t="n">
        <v>0.870967066393416</v>
      </c>
      <c r="D4" s="0" t="n">
        <v>72.7206144035636</v>
      </c>
      <c r="E4" s="0" t="n">
        <v>18.5595957039593</v>
      </c>
      <c r="F4" s="0" t="n">
        <v>2.42693548574938</v>
      </c>
      <c r="G4" s="0" t="n">
        <v>0.331737912565317</v>
      </c>
      <c r="H4" s="0" t="n">
        <v>17.9583549431261</v>
      </c>
      <c r="I4" s="0" t="n">
        <v>6.49057089623525</v>
      </c>
      <c r="J4" s="0" t="n">
        <v>16.1946635097325</v>
      </c>
      <c r="K4" s="0" t="n">
        <v>2.98236823252724</v>
      </c>
      <c r="L4" s="0" t="n">
        <v>16.7017011350801</v>
      </c>
      <c r="M4" s="3" t="n">
        <v>5.15725456631357</v>
      </c>
      <c r="N4" s="0" t="n">
        <v>0</v>
      </c>
      <c r="O4" s="0" t="n">
        <v>0</v>
      </c>
    </row>
    <row r="5" customFormat="false" ht="14.25" hidden="false" customHeight="false" outlineLevel="0" collapsed="false">
      <c r="A5" s="0" t="n">
        <v>24</v>
      </c>
      <c r="B5" s="0" t="n">
        <v>15.1105364759396</v>
      </c>
      <c r="C5" s="0" t="n">
        <v>3.95490408081873</v>
      </c>
      <c r="D5" s="0" t="n">
        <v>47.8711647527179</v>
      </c>
      <c r="E5" s="0" t="n">
        <v>21.2326421366028</v>
      </c>
      <c r="F5" s="0" t="n">
        <v>3.79027430283551</v>
      </c>
      <c r="G5" s="0" t="n">
        <v>1.03265633971833</v>
      </c>
      <c r="H5" s="0" t="n">
        <v>20.3688627245267</v>
      </c>
      <c r="I5" s="0" t="n">
        <v>1.65222976573133</v>
      </c>
      <c r="J5" s="0" t="n">
        <v>21.2838381080241</v>
      </c>
      <c r="K5" s="0" t="n">
        <v>9.48202160724612</v>
      </c>
      <c r="L5" s="0" t="n">
        <v>23.8483701793822</v>
      </c>
      <c r="M5" s="3" t="n">
        <v>1.29464189099133</v>
      </c>
      <c r="N5" s="0" t="n">
        <v>0</v>
      </c>
      <c r="O5" s="0" t="n">
        <v>0</v>
      </c>
    </row>
    <row r="6" customFormat="false" ht="14.25" hidden="false" customHeight="false" outlineLevel="0" collapsed="false">
      <c r="A6" s="0" t="n">
        <v>36</v>
      </c>
      <c r="B6" s="0" t="n">
        <v>11.9178120136099</v>
      </c>
      <c r="C6" s="0" t="n">
        <v>3.71125096062773</v>
      </c>
      <c r="D6" s="0" t="n">
        <v>68.5905182697432</v>
      </c>
      <c r="E6" s="0" t="n">
        <v>12.3169334456087</v>
      </c>
      <c r="F6" s="0" t="n">
        <v>3.01174964592888</v>
      </c>
      <c r="G6" s="0" t="n">
        <v>0.869534760129325</v>
      </c>
      <c r="H6" s="0" t="n">
        <v>27.6688197610311</v>
      </c>
      <c r="I6" s="0" t="n">
        <v>9.25725733198751</v>
      </c>
      <c r="J6" s="0" t="n">
        <v>18.9009521595275</v>
      </c>
      <c r="K6" s="0" t="n">
        <v>3.4047174435956</v>
      </c>
      <c r="L6" s="0" t="n">
        <v>21.6307144860832</v>
      </c>
      <c r="M6" s="3" t="n">
        <v>5.1717091709173</v>
      </c>
      <c r="N6" s="0" t="n">
        <v>0</v>
      </c>
      <c r="O6" s="0" t="n">
        <v>0</v>
      </c>
    </row>
    <row r="7" customFormat="false" ht="14.25" hidden="false" customHeight="false" outlineLevel="0" collapsed="false">
      <c r="A7" s="0" t="n">
        <v>48</v>
      </c>
      <c r="B7" s="0" t="n">
        <v>9.91891409085325</v>
      </c>
      <c r="C7" s="0" t="n">
        <v>1.78398352017285</v>
      </c>
      <c r="D7" s="0" t="n">
        <v>43.1285246823423</v>
      </c>
      <c r="E7" s="0" t="n">
        <v>20.451569142342</v>
      </c>
      <c r="F7" s="0" t="n">
        <v>3.62414224981837</v>
      </c>
      <c r="G7" s="0" t="n">
        <v>0.747455313695371</v>
      </c>
      <c r="H7" s="0" t="n">
        <v>18.3063642012989</v>
      </c>
      <c r="I7" s="0" t="n">
        <v>4.96838435028556</v>
      </c>
      <c r="J7" s="0" t="n">
        <v>12.6224281995253</v>
      </c>
      <c r="K7" s="0" t="n">
        <v>3.27767352176496</v>
      </c>
      <c r="L7" s="0" t="n">
        <v>18.5524786064726</v>
      </c>
      <c r="M7" s="3" t="n">
        <v>1.3802046528313</v>
      </c>
      <c r="N7" s="0" t="n">
        <v>0</v>
      </c>
      <c r="O7" s="0" t="n">
        <v>0</v>
      </c>
    </row>
    <row r="8" customFormat="false" ht="14.25" hidden="false" customHeight="false" outlineLevel="0" collapsed="false">
      <c r="A8" s="0" t="n">
        <v>120</v>
      </c>
      <c r="B8" s="0" t="n">
        <v>6.63880609068307</v>
      </c>
      <c r="C8" s="0" t="n">
        <v>2.58839774299033</v>
      </c>
      <c r="D8" s="0" t="n">
        <v>96.8842864681473</v>
      </c>
      <c r="E8" s="0" t="n">
        <v>65.0657208499088</v>
      </c>
      <c r="F8" s="0" t="n">
        <v>2.66507492587799</v>
      </c>
      <c r="G8" s="0" t="n">
        <v>0.163859649728538</v>
      </c>
      <c r="H8" s="0" t="n">
        <v>15.4465880168606</v>
      </c>
      <c r="I8" s="0" t="n">
        <v>5.03044616313878</v>
      </c>
      <c r="J8" s="0" t="n">
        <v>14.1506628592025</v>
      </c>
      <c r="K8" s="0" t="n">
        <v>1.13724555434321</v>
      </c>
      <c r="L8" s="0" t="n">
        <v>20.4854245880017</v>
      </c>
      <c r="M8" s="3" t="n">
        <v>8.66712107597216</v>
      </c>
      <c r="N8" s="0" t="n">
        <v>0</v>
      </c>
      <c r="O8" s="0" t="n">
        <v>0</v>
      </c>
    </row>
    <row r="9" customFormat="false" ht="14.25" hidden="false" customHeight="false" outlineLevel="0" collapsed="false">
      <c r="A9" s="0" t="n">
        <v>240</v>
      </c>
      <c r="B9" s="0" t="n">
        <v>7.98809087248733</v>
      </c>
      <c r="C9" s="0" t="n">
        <v>0.223195140722764</v>
      </c>
      <c r="D9" s="0" t="n">
        <v>163.891913879264</v>
      </c>
      <c r="E9" s="0" t="n">
        <v>241.724300111789</v>
      </c>
      <c r="F9" s="0" t="n">
        <v>3.51377598653938</v>
      </c>
      <c r="G9" s="0" t="n">
        <v>0.564487310665476</v>
      </c>
      <c r="H9" s="0" t="n">
        <v>22.7373831932855</v>
      </c>
      <c r="I9" s="0" t="n">
        <v>8.98391918055967</v>
      </c>
      <c r="J9" s="0" t="n">
        <v>13.1200227786351</v>
      </c>
      <c r="K9" s="0" t="n">
        <v>3.09305842139794</v>
      </c>
      <c r="L9" s="0" t="n">
        <v>19.6234110054562</v>
      </c>
      <c r="M9" s="3" t="n">
        <v>10.3542058930306</v>
      </c>
      <c r="N9" s="0" t="n">
        <v>0</v>
      </c>
      <c r="O9" s="0" t="n">
        <v>0</v>
      </c>
    </row>
    <row r="12" s="1" customFormat="true" ht="14.25" hidden="false" customHeight="false" outlineLevel="0" collapsed="false">
      <c r="A12" s="1" t="s">
        <v>9</v>
      </c>
      <c r="N12" s="0"/>
      <c r="O12" s="0"/>
    </row>
    <row r="13" s="2" customFormat="true" ht="14.25" hidden="false" customHeight="false" outlineLevel="0" collapsed="false">
      <c r="B13" s="2" t="s">
        <v>1</v>
      </c>
      <c r="C13" s="2" t="s">
        <v>2</v>
      </c>
      <c r="D13" s="2" t="s">
        <v>3</v>
      </c>
      <c r="E13" s="2" t="s">
        <v>2</v>
      </c>
      <c r="F13" s="2" t="s">
        <v>4</v>
      </c>
      <c r="G13" s="2" t="s">
        <v>2</v>
      </c>
      <c r="H13" s="2" t="s">
        <v>5</v>
      </c>
      <c r="I13" s="2" t="s">
        <v>2</v>
      </c>
      <c r="J13" s="2" t="s">
        <v>6</v>
      </c>
      <c r="K13" s="2" t="s">
        <v>2</v>
      </c>
      <c r="L13" s="2" t="s">
        <v>7</v>
      </c>
      <c r="M13" s="2" t="s">
        <v>2</v>
      </c>
      <c r="N13" s="2" t="s">
        <v>8</v>
      </c>
      <c r="O13" s="2" t="s">
        <v>2</v>
      </c>
    </row>
    <row r="14" customFormat="false" ht="14.25" hidden="false" customHeight="false" outlineLevel="0" collapsed="false">
      <c r="A14" s="0" t="n">
        <v>0</v>
      </c>
      <c r="B14" s="0" t="n">
        <v>12.5498030146328</v>
      </c>
      <c r="C14" s="0" t="n">
        <v>4.46047133863473</v>
      </c>
      <c r="D14" s="0" t="n">
        <v>63.395832115658</v>
      </c>
      <c r="E14" s="0" t="n">
        <v>29.1786385020104</v>
      </c>
      <c r="F14" s="0" t="n">
        <v>2.94709703654195</v>
      </c>
      <c r="G14" s="0" t="n">
        <v>0.771206399633104</v>
      </c>
      <c r="H14" s="0" t="n">
        <v>38.2473774322317</v>
      </c>
      <c r="I14" s="0" t="n">
        <v>6.27677400143585</v>
      </c>
      <c r="J14" s="0" t="n">
        <v>29.3103737093416</v>
      </c>
      <c r="K14" s="0" t="n">
        <v>8.88872272311965</v>
      </c>
      <c r="L14" s="0" t="n">
        <v>17.6064479684894</v>
      </c>
      <c r="M14" s="0" t="n">
        <v>4.09024548889745</v>
      </c>
      <c r="N14" s="0" t="n">
        <v>0</v>
      </c>
      <c r="O14" s="0" t="n">
        <v>0</v>
      </c>
    </row>
    <row r="15" customFormat="false" ht="14.25" hidden="false" customHeight="false" outlineLevel="0" collapsed="false">
      <c r="A15" s="0" t="n">
        <v>12</v>
      </c>
      <c r="B15" s="0" t="n">
        <v>10.3848957832868</v>
      </c>
      <c r="C15" s="0" t="n">
        <v>4.33531302493684</v>
      </c>
      <c r="D15" s="0" t="n">
        <v>29.3331094762574</v>
      </c>
      <c r="E15" s="0" t="n">
        <v>18.2064162288464</v>
      </c>
      <c r="F15" s="0" t="n">
        <v>6.58557077970302</v>
      </c>
      <c r="G15" s="0" t="n">
        <v>2.73622601094629</v>
      </c>
      <c r="H15" s="0" t="n">
        <v>24.2560126240614</v>
      </c>
      <c r="I15" s="0" t="n">
        <v>7.89610975801495</v>
      </c>
      <c r="J15" s="0" t="n">
        <v>29.4070940620922</v>
      </c>
      <c r="K15" s="0" t="n">
        <v>11.6314445584758</v>
      </c>
      <c r="L15" s="0" t="n">
        <v>47.5191180553341</v>
      </c>
      <c r="M15" s="0" t="n">
        <v>13.1093016402498</v>
      </c>
      <c r="N15" s="0" t="n">
        <v>0</v>
      </c>
      <c r="O15" s="0" t="n">
        <v>0</v>
      </c>
    </row>
    <row r="16" customFormat="false" ht="14.25" hidden="false" customHeight="false" outlineLevel="0" collapsed="false">
      <c r="A16" s="0" t="n">
        <v>24</v>
      </c>
      <c r="B16" s="0" t="n">
        <v>12.1494514814656</v>
      </c>
      <c r="C16" s="0" t="n">
        <v>2.2090115173921</v>
      </c>
      <c r="D16" s="0" t="n">
        <v>117.32606110451</v>
      </c>
      <c r="E16" s="0" t="n">
        <v>56.5030820836663</v>
      </c>
      <c r="F16" s="0" t="n">
        <v>4.06260946117492</v>
      </c>
      <c r="G16" s="0" t="n">
        <v>0.484175601098543</v>
      </c>
      <c r="H16" s="0" t="n">
        <v>24.0262237514663</v>
      </c>
      <c r="I16" s="0" t="n">
        <v>5.23057190572673</v>
      </c>
      <c r="J16" s="0" t="n">
        <v>16.5913763629769</v>
      </c>
      <c r="K16" s="0" t="n">
        <v>7.10660234013685</v>
      </c>
      <c r="L16" s="0" t="n">
        <v>22.0775169453033</v>
      </c>
      <c r="M16" s="0" t="n">
        <v>5.77699889927176</v>
      </c>
      <c r="N16" s="0" t="n">
        <v>0</v>
      </c>
      <c r="O16" s="0" t="n">
        <v>0</v>
      </c>
    </row>
    <row r="17" customFormat="false" ht="14.25" hidden="false" customHeight="false" outlineLevel="0" collapsed="false">
      <c r="A17" s="0" t="n">
        <v>36</v>
      </c>
      <c r="B17" s="0" t="n">
        <v>7.21328737016821</v>
      </c>
      <c r="C17" s="0" t="n">
        <v>2.78978795419413</v>
      </c>
      <c r="D17" s="0" t="n">
        <v>111.283419580763</v>
      </c>
      <c r="E17" s="0" t="n">
        <v>72.4490636144141</v>
      </c>
      <c r="F17" s="0" t="n">
        <v>12.9292494893954</v>
      </c>
      <c r="G17" s="0" t="n">
        <v>17.7173515769412</v>
      </c>
      <c r="H17" s="0" t="n">
        <v>33.1610324093609</v>
      </c>
      <c r="I17" s="0" t="n">
        <v>13.3806848343268</v>
      </c>
      <c r="J17" s="0" t="n">
        <v>38.1391473457928</v>
      </c>
      <c r="K17" s="0" t="n">
        <v>23.318324380661</v>
      </c>
      <c r="L17" s="0" t="n">
        <v>470.032078335203</v>
      </c>
      <c r="M17" s="0" t="n">
        <v>54.7189248072639</v>
      </c>
      <c r="N17" s="0" t="n">
        <v>0</v>
      </c>
      <c r="O17" s="0" t="n">
        <v>0</v>
      </c>
    </row>
    <row r="18" customFormat="false" ht="14.25" hidden="false" customHeight="false" outlineLevel="0" collapsed="false">
      <c r="A18" s="0" t="n">
        <v>48</v>
      </c>
      <c r="B18" s="0" t="n">
        <v>7.19597878958598</v>
      </c>
      <c r="C18" s="0" t="n">
        <v>3.26626203325184</v>
      </c>
      <c r="D18" s="0" t="n">
        <v>179.565574188076</v>
      </c>
      <c r="E18" s="0" t="n">
        <v>128.033027896306</v>
      </c>
      <c r="F18" s="0" t="n">
        <v>14.0022890745749</v>
      </c>
      <c r="G18" s="0" t="n">
        <v>13.5371768913027</v>
      </c>
      <c r="H18" s="0" t="n">
        <v>25.2478968302885</v>
      </c>
      <c r="I18" s="0" t="n">
        <v>3.35259813231623</v>
      </c>
      <c r="J18" s="0" t="n">
        <v>68.5975518056758</v>
      </c>
      <c r="K18" s="0" t="n">
        <v>39.8656810852017</v>
      </c>
      <c r="L18" s="0" t="n">
        <v>741.077389754798</v>
      </c>
      <c r="M18" s="0" t="n">
        <v>330.877477140371</v>
      </c>
      <c r="N18" s="0" t="n">
        <v>0</v>
      </c>
      <c r="O18" s="0" t="n">
        <v>0</v>
      </c>
    </row>
    <row r="19" customFormat="false" ht="14.25" hidden="false" customHeight="false" outlineLevel="0" collapsed="false">
      <c r="A19" s="0" t="n">
        <v>120</v>
      </c>
      <c r="B19" s="0" t="n">
        <v>47.7457581917485</v>
      </c>
      <c r="C19" s="0" t="n">
        <v>35.9370657380937</v>
      </c>
      <c r="D19" s="0" t="n">
        <v>239.893100607975</v>
      </c>
      <c r="E19" s="0" t="n">
        <v>349.251595565423</v>
      </c>
      <c r="F19" s="0" t="n">
        <v>163.626843221984</v>
      </c>
      <c r="G19" s="0" t="n">
        <v>31.8539736613262</v>
      </c>
      <c r="H19" s="0" t="n">
        <v>42.5901552362981</v>
      </c>
      <c r="I19" s="0" t="n">
        <v>17.2107149533406</v>
      </c>
      <c r="J19" s="0" t="n">
        <v>374.210307235063</v>
      </c>
      <c r="K19" s="0" t="n">
        <v>28.5416502085215</v>
      </c>
      <c r="L19" s="0" t="n">
        <v>1308.11954327822</v>
      </c>
      <c r="M19" s="0" t="n">
        <v>97.7354377406478</v>
      </c>
      <c r="N19" s="0" t="n">
        <v>2.2552352532833</v>
      </c>
      <c r="O19" s="0" t="n">
        <v>1.07968400381523</v>
      </c>
    </row>
    <row r="20" customFormat="false" ht="14.25" hidden="false" customHeight="false" outlineLevel="0" collapsed="false">
      <c r="A20" s="0" t="n">
        <v>240</v>
      </c>
      <c r="B20" s="0" t="n">
        <v>155.488419308254</v>
      </c>
      <c r="C20" s="0" t="n">
        <v>10.1627446264713</v>
      </c>
      <c r="D20" s="0" t="n">
        <v>941.363056713269</v>
      </c>
      <c r="E20" s="0" t="n">
        <v>222.892580660711</v>
      </c>
      <c r="F20" s="0" t="n">
        <v>330.842808335482</v>
      </c>
      <c r="G20" s="0" t="n">
        <v>13.3549638169734</v>
      </c>
      <c r="H20" s="0" t="n">
        <v>54.9996630733024</v>
      </c>
      <c r="I20" s="0" t="n">
        <v>35.2358870783556</v>
      </c>
      <c r="J20" s="0" t="n">
        <v>496.861345827493</v>
      </c>
      <c r="K20" s="0" t="n">
        <v>19.3389871356425</v>
      </c>
      <c r="L20" s="0" t="n">
        <v>1875.49672873679</v>
      </c>
      <c r="M20" s="0" t="n">
        <v>50</v>
      </c>
      <c r="N20" s="0" t="n">
        <v>11.2505142108383</v>
      </c>
      <c r="O20" s="0" t="n">
        <v>2.0218536978914</v>
      </c>
    </row>
    <row r="23" customFormat="false" ht="14.25" hidden="false" customHeight="false" outlineLevel="0" collapsed="false">
      <c r="A23" s="2" t="s">
        <v>10</v>
      </c>
      <c r="B23" s="2" t="s">
        <v>1</v>
      </c>
      <c r="D23" s="2" t="s">
        <v>11</v>
      </c>
      <c r="E23" s="2" t="s">
        <v>12</v>
      </c>
    </row>
    <row r="24" customFormat="false" ht="14.25" hidden="false" customHeight="false" outlineLevel="0" collapsed="false">
      <c r="A24" s="4" t="s">
        <v>13</v>
      </c>
      <c r="B24" s="0" t="n">
        <v>12.5498030146328</v>
      </c>
      <c r="C24" s="0" t="n">
        <v>12.4805454279066</v>
      </c>
      <c r="D24" s="0" t="n">
        <v>4.46047133863473</v>
      </c>
      <c r="E24" s="0" t="n">
        <v>2.19085628653028</v>
      </c>
    </row>
    <row r="25" customFormat="false" ht="14.25" hidden="false" customHeight="false" outlineLevel="0" collapsed="false">
      <c r="A25" s="4" t="s">
        <v>14</v>
      </c>
      <c r="B25" s="0" t="n">
        <v>10.3848957832868</v>
      </c>
      <c r="C25" s="0" t="n">
        <v>9.2810189506344</v>
      </c>
      <c r="D25" s="0" t="n">
        <v>4.33531302493684</v>
      </c>
      <c r="E25" s="0" t="n">
        <v>0.870967066393416</v>
      </c>
    </row>
    <row r="26" customFormat="false" ht="14.25" hidden="false" customHeight="false" outlineLevel="0" collapsed="false">
      <c r="A26" s="4" t="s">
        <v>15</v>
      </c>
      <c r="B26" s="0" t="n">
        <v>12.1494514814656</v>
      </c>
      <c r="C26" s="0" t="n">
        <v>15.1105364759396</v>
      </c>
      <c r="D26" s="0" t="n">
        <v>2.2090115173921</v>
      </c>
      <c r="E26" s="0" t="n">
        <v>3.95490408081873</v>
      </c>
    </row>
    <row r="27" customFormat="false" ht="14.25" hidden="false" customHeight="false" outlineLevel="0" collapsed="false">
      <c r="A27" s="4" t="s">
        <v>16</v>
      </c>
      <c r="B27" s="0" t="n">
        <v>7.21328737016821</v>
      </c>
      <c r="C27" s="0" t="n">
        <v>11.9178120136099</v>
      </c>
      <c r="D27" s="0" t="n">
        <v>2.78978795419413</v>
      </c>
      <c r="E27" s="0" t="n">
        <v>3.71125096062773</v>
      </c>
    </row>
    <row r="28" customFormat="false" ht="14.25" hidden="false" customHeight="false" outlineLevel="0" collapsed="false">
      <c r="A28" s="4" t="s">
        <v>17</v>
      </c>
      <c r="B28" s="0" t="n">
        <v>7.19597878958598</v>
      </c>
      <c r="C28" s="0" t="n">
        <v>9.91891409085325</v>
      </c>
      <c r="D28" s="0" t="n">
        <v>3.26626203325184</v>
      </c>
      <c r="E28" s="0" t="n">
        <v>1.78398352017285</v>
      </c>
    </row>
    <row r="29" customFormat="false" ht="14.25" hidden="false" customHeight="false" outlineLevel="0" collapsed="false">
      <c r="A29" s="4" t="s">
        <v>18</v>
      </c>
      <c r="B29" s="5" t="n">
        <v>47.7457581917485</v>
      </c>
      <c r="C29" s="0" t="n">
        <v>6.63880609068307</v>
      </c>
      <c r="D29" s="0" t="n">
        <v>35.9370657380937</v>
      </c>
      <c r="E29" s="0" t="n">
        <v>2.58839774299033</v>
      </c>
    </row>
    <row r="30" customFormat="false" ht="14.25" hidden="false" customHeight="false" outlineLevel="0" collapsed="false">
      <c r="A30" s="4" t="s">
        <v>19</v>
      </c>
      <c r="B30" s="0" t="n">
        <v>155.488419308254</v>
      </c>
      <c r="C30" s="0" t="n">
        <v>7.98809087248733</v>
      </c>
      <c r="D30" s="0" t="n">
        <v>10.1627446264713</v>
      </c>
      <c r="E30" s="0" t="n">
        <v>0.223195140722764</v>
      </c>
    </row>
    <row r="32" customFormat="false" ht="14.25" hidden="false" customHeight="false" outlineLevel="0" collapsed="false">
      <c r="B32" s="2" t="s">
        <v>4</v>
      </c>
      <c r="D32" s="2" t="s">
        <v>11</v>
      </c>
      <c r="E32" s="2" t="s">
        <v>12</v>
      </c>
    </row>
    <row r="33" customFormat="false" ht="14.25" hidden="false" customHeight="false" outlineLevel="0" collapsed="false">
      <c r="A33" s="4" t="s">
        <v>13</v>
      </c>
      <c r="B33" s="0" t="n">
        <v>2.94709703654195</v>
      </c>
      <c r="C33" s="0" t="n">
        <v>2.3887694362335</v>
      </c>
      <c r="D33" s="0" t="n">
        <v>0.771206399633104</v>
      </c>
      <c r="E33" s="0" t="n">
        <v>0.0519837856125716</v>
      </c>
    </row>
    <row r="34" customFormat="false" ht="14.25" hidden="false" customHeight="false" outlineLevel="0" collapsed="false">
      <c r="A34" s="4" t="s">
        <v>14</v>
      </c>
      <c r="B34" s="0" t="n">
        <v>6.58557077970302</v>
      </c>
      <c r="C34" s="0" t="n">
        <v>2.42693548574938</v>
      </c>
      <c r="D34" s="0" t="n">
        <v>2.73622601094629</v>
      </c>
      <c r="E34" s="0" t="n">
        <v>0.331737912565317</v>
      </c>
    </row>
    <row r="35" customFormat="false" ht="14.25" hidden="false" customHeight="false" outlineLevel="0" collapsed="false">
      <c r="A35" s="4" t="s">
        <v>15</v>
      </c>
      <c r="B35" s="0" t="n">
        <v>4.06260946117492</v>
      </c>
      <c r="C35" s="0" t="n">
        <v>3.79027430283551</v>
      </c>
      <c r="D35" s="0" t="n">
        <v>0.484175601098543</v>
      </c>
      <c r="E35" s="0" t="n">
        <v>1.03265633971833</v>
      </c>
    </row>
    <row r="36" customFormat="false" ht="14.25" hidden="false" customHeight="false" outlineLevel="0" collapsed="false">
      <c r="A36" s="4" t="s">
        <v>16</v>
      </c>
      <c r="B36" s="5" t="n">
        <v>12.9292494893954</v>
      </c>
      <c r="C36" s="0" t="n">
        <v>3.01174964592888</v>
      </c>
      <c r="D36" s="0" t="n">
        <v>17.7173515769412</v>
      </c>
      <c r="E36" s="0" t="n">
        <v>0.869534760129325</v>
      </c>
    </row>
    <row r="37" customFormat="false" ht="14.25" hidden="false" customHeight="false" outlineLevel="0" collapsed="false">
      <c r="A37" s="4" t="s">
        <v>17</v>
      </c>
      <c r="B37" s="0" t="n">
        <v>14.0022890745749</v>
      </c>
      <c r="C37" s="0" t="n">
        <v>3.62414224981837</v>
      </c>
      <c r="D37" s="0" t="n">
        <v>13.5371768913027</v>
      </c>
      <c r="E37" s="0" t="n">
        <v>0.747455313695371</v>
      </c>
    </row>
    <row r="38" customFormat="false" ht="14.25" hidden="false" customHeight="false" outlineLevel="0" collapsed="false">
      <c r="A38" s="4" t="s">
        <v>18</v>
      </c>
      <c r="B38" s="0" t="n">
        <v>163.626843221984</v>
      </c>
      <c r="C38" s="0" t="n">
        <v>2.66507492587799</v>
      </c>
      <c r="D38" s="0" t="n">
        <v>31.8539736613262</v>
      </c>
      <c r="E38" s="0" t="n">
        <v>0.163859649728538</v>
      </c>
    </row>
    <row r="39" customFormat="false" ht="14.25" hidden="false" customHeight="false" outlineLevel="0" collapsed="false">
      <c r="A39" s="4" t="s">
        <v>19</v>
      </c>
      <c r="B39" s="0" t="n">
        <v>330.842808335482</v>
      </c>
      <c r="C39" s="0" t="n">
        <v>3.51377598653938</v>
      </c>
      <c r="D39" s="0" t="n">
        <v>13.3549638169734</v>
      </c>
      <c r="E39" s="0" t="n">
        <v>0.564487310665476</v>
      </c>
    </row>
    <row r="41" customFormat="false" ht="14.25" hidden="false" customHeight="false" outlineLevel="0" collapsed="false">
      <c r="B41" s="2" t="s">
        <v>8</v>
      </c>
      <c r="C41" s="2"/>
      <c r="D41" s="2" t="s">
        <v>11</v>
      </c>
      <c r="E41" s="2" t="s">
        <v>12</v>
      </c>
    </row>
    <row r="42" customFormat="false" ht="14.25" hidden="false" customHeight="false" outlineLevel="0" collapsed="false">
      <c r="A42" s="4" t="s">
        <v>13</v>
      </c>
      <c r="B42" s="0" t="n">
        <v>0</v>
      </c>
      <c r="C42" s="0" t="n">
        <v>0</v>
      </c>
      <c r="D42" s="0" t="n">
        <v>0</v>
      </c>
      <c r="E42" s="0" t="n">
        <v>0</v>
      </c>
    </row>
    <row r="43" customFormat="false" ht="14.25" hidden="false" customHeight="false" outlineLevel="0" collapsed="false">
      <c r="A43" s="4" t="s">
        <v>14</v>
      </c>
      <c r="B43" s="0" t="n">
        <v>0</v>
      </c>
      <c r="C43" s="0" t="n">
        <v>0</v>
      </c>
      <c r="D43" s="0" t="n">
        <v>0</v>
      </c>
      <c r="E43" s="0" t="n">
        <v>0</v>
      </c>
    </row>
    <row r="44" customFormat="false" ht="14.25" hidden="false" customHeight="false" outlineLevel="0" collapsed="false">
      <c r="A44" s="4" t="s">
        <v>15</v>
      </c>
      <c r="B44" s="0" t="n">
        <v>0</v>
      </c>
      <c r="C44" s="0" t="n">
        <v>0</v>
      </c>
      <c r="D44" s="0" t="n">
        <v>0</v>
      </c>
      <c r="E44" s="0" t="n">
        <v>0</v>
      </c>
    </row>
    <row r="45" customFormat="false" ht="14.25" hidden="false" customHeight="false" outlineLevel="0" collapsed="false">
      <c r="A45" s="4" t="s">
        <v>16</v>
      </c>
      <c r="B45" s="0" t="n">
        <v>0</v>
      </c>
      <c r="C45" s="0" t="n">
        <v>0</v>
      </c>
      <c r="D45" s="0" t="n">
        <v>0</v>
      </c>
      <c r="E45" s="0" t="n">
        <v>0</v>
      </c>
    </row>
    <row r="46" customFormat="false" ht="14.25" hidden="false" customHeight="false" outlineLevel="0" collapsed="false">
      <c r="A46" s="4" t="s">
        <v>17</v>
      </c>
      <c r="B46" s="0" t="n">
        <v>0</v>
      </c>
      <c r="C46" s="0" t="n">
        <v>0</v>
      </c>
      <c r="D46" s="0" t="n">
        <v>0</v>
      </c>
      <c r="E46" s="0" t="n">
        <v>0</v>
      </c>
    </row>
    <row r="47" customFormat="false" ht="14.25" hidden="false" customHeight="false" outlineLevel="0" collapsed="false">
      <c r="A47" s="4" t="s">
        <v>18</v>
      </c>
      <c r="B47" s="0" t="n">
        <v>2.2552352532833</v>
      </c>
      <c r="C47" s="0" t="n">
        <v>0</v>
      </c>
      <c r="D47" s="0" t="n">
        <v>1.07968400381523</v>
      </c>
      <c r="E47" s="0" t="n">
        <v>0</v>
      </c>
    </row>
    <row r="48" customFormat="false" ht="14.25" hidden="false" customHeight="false" outlineLevel="0" collapsed="false">
      <c r="A48" s="4" t="s">
        <v>19</v>
      </c>
      <c r="B48" s="0" t="n">
        <v>11.2505142108383</v>
      </c>
      <c r="C48" s="0" t="n">
        <v>0</v>
      </c>
      <c r="D48" s="0" t="n">
        <v>2.0218536978914</v>
      </c>
      <c r="E48" s="0" t="n">
        <v>0</v>
      </c>
    </row>
    <row r="55" customFormat="false" ht="14.25" hidden="false" customHeight="false" outlineLevel="0" collapsed="false">
      <c r="B55" s="2" t="s">
        <v>20</v>
      </c>
      <c r="C55" s="0" t="s">
        <v>0</v>
      </c>
      <c r="D55" s="2" t="s">
        <v>11</v>
      </c>
      <c r="E55" s="2" t="s">
        <v>12</v>
      </c>
      <c r="F55" s="2"/>
      <c r="G55" s="2"/>
      <c r="H55" s="2"/>
    </row>
    <row r="56" customFormat="false" ht="14.25" hidden="false" customHeight="false" outlineLevel="0" collapsed="false">
      <c r="A56" s="4" t="s">
        <v>13</v>
      </c>
      <c r="B56" s="0" t="n">
        <v>29.3103737093416</v>
      </c>
      <c r="C56" s="0" t="n">
        <v>25.9804718461104</v>
      </c>
      <c r="D56" s="0" t="n">
        <v>8.88872272311965</v>
      </c>
      <c r="E56" s="0" t="n">
        <v>2.99436671888406</v>
      </c>
    </row>
    <row r="57" customFormat="false" ht="15.75" hidden="false" customHeight="false" outlineLevel="0" collapsed="false">
      <c r="A57" s="4" t="s">
        <v>14</v>
      </c>
      <c r="B57" s="0" t="n">
        <v>29.4070940620922</v>
      </c>
      <c r="C57" s="0" t="n">
        <v>16.1946635097325</v>
      </c>
      <c r="D57" s="0" t="n">
        <v>11.6314445584758</v>
      </c>
      <c r="E57" s="0" t="n">
        <v>2.98236823252724</v>
      </c>
      <c r="F57" s="6"/>
    </row>
    <row r="58" customFormat="false" ht="14.25" hidden="false" customHeight="false" outlineLevel="0" collapsed="false">
      <c r="A58" s="4" t="s">
        <v>15</v>
      </c>
      <c r="B58" s="0" t="n">
        <v>16.5913763629769</v>
      </c>
      <c r="C58" s="0" t="n">
        <v>21.2838381080241</v>
      </c>
      <c r="D58" s="0" t="n">
        <v>7.10660234013685</v>
      </c>
      <c r="E58" s="0" t="n">
        <v>9.48202160724612</v>
      </c>
    </row>
    <row r="59" customFormat="false" ht="14.25" hidden="false" customHeight="false" outlineLevel="0" collapsed="false">
      <c r="A59" s="4" t="s">
        <v>16</v>
      </c>
      <c r="B59" s="5" t="n">
        <v>38.1391473457928</v>
      </c>
      <c r="C59" s="0" t="n">
        <v>18.9009521595275</v>
      </c>
      <c r="D59" s="0" t="n">
        <v>23.318324380661</v>
      </c>
      <c r="E59" s="0" t="n">
        <v>3.4047174435956</v>
      </c>
    </row>
    <row r="60" customFormat="false" ht="14.25" hidden="false" customHeight="false" outlineLevel="0" collapsed="false">
      <c r="A60" s="4" t="s">
        <v>17</v>
      </c>
      <c r="B60" s="0" t="n">
        <v>68.5975518056758</v>
      </c>
      <c r="C60" s="0" t="n">
        <v>12.6224281995253</v>
      </c>
      <c r="D60" s="0" t="n">
        <v>39.8656810852017</v>
      </c>
      <c r="E60" s="0" t="n">
        <v>3.27767352176496</v>
      </c>
    </row>
    <row r="61" customFormat="false" ht="14.25" hidden="false" customHeight="false" outlineLevel="0" collapsed="false">
      <c r="A61" s="4" t="s">
        <v>18</v>
      </c>
      <c r="B61" s="0" t="n">
        <v>374.210307235063</v>
      </c>
      <c r="C61" s="0" t="n">
        <v>14.1506628592025</v>
      </c>
      <c r="D61" s="0" t="n">
        <v>28.5416502085215</v>
      </c>
      <c r="E61" s="0" t="n">
        <v>1.13724555434321</v>
      </c>
    </row>
    <row r="62" customFormat="false" ht="14.25" hidden="false" customHeight="false" outlineLevel="0" collapsed="false">
      <c r="A62" s="4" t="s">
        <v>19</v>
      </c>
      <c r="B62" s="0" t="n">
        <v>496.861345827493</v>
      </c>
      <c r="C62" s="0" t="n">
        <v>13.1200227786351</v>
      </c>
      <c r="D62" s="0" t="n">
        <v>19.3389871356425</v>
      </c>
      <c r="E62" s="0" t="n">
        <v>3.09305842139794</v>
      </c>
    </row>
    <row r="65" customFormat="false" ht="14.25" hidden="false" customHeight="false" outlineLevel="0" collapsed="false">
      <c r="B65" s="1"/>
      <c r="C65" s="1"/>
      <c r="D65" s="1"/>
      <c r="E65" s="1"/>
    </row>
    <row r="66" customFormat="false" ht="14.25" hidden="false" customHeight="false" outlineLevel="0" collapsed="false">
      <c r="B66" s="2" t="s">
        <v>7</v>
      </c>
      <c r="C66" s="2" t="s">
        <v>0</v>
      </c>
      <c r="D66" s="2" t="s">
        <v>11</v>
      </c>
      <c r="E66" s="2" t="s">
        <v>12</v>
      </c>
    </row>
    <row r="67" customFormat="false" ht="14.25" hidden="false" customHeight="false" outlineLevel="0" collapsed="false">
      <c r="A67" s="4" t="s">
        <v>13</v>
      </c>
      <c r="B67" s="0" t="n">
        <v>17.6064479684894</v>
      </c>
      <c r="C67" s="0" t="n">
        <v>14.6195570018521</v>
      </c>
      <c r="D67" s="0" t="n">
        <v>4.09024548889745</v>
      </c>
      <c r="E67" s="3" t="n">
        <v>0.292995449160953</v>
      </c>
    </row>
    <row r="68" customFormat="false" ht="14.25" hidden="false" customHeight="false" outlineLevel="0" collapsed="false">
      <c r="A68" s="4" t="s">
        <v>14</v>
      </c>
      <c r="B68" s="0" t="n">
        <v>47.5191180553341</v>
      </c>
      <c r="C68" s="0" t="n">
        <v>16.7017011350801</v>
      </c>
      <c r="D68" s="0" t="n">
        <v>13.1093016402498</v>
      </c>
      <c r="E68" s="3" t="n">
        <v>5.15725456631357</v>
      </c>
    </row>
    <row r="69" customFormat="false" ht="14.25" hidden="false" customHeight="false" outlineLevel="0" collapsed="false">
      <c r="A69" s="4" t="s">
        <v>15</v>
      </c>
      <c r="B69" s="0" t="n">
        <v>22.0775169453033</v>
      </c>
      <c r="C69" s="0" t="n">
        <v>23.8483701793822</v>
      </c>
      <c r="D69" s="0" t="n">
        <v>5.77699889927176</v>
      </c>
      <c r="E69" s="3" t="n">
        <v>1.29464189099133</v>
      </c>
    </row>
    <row r="70" customFormat="false" ht="14.25" hidden="false" customHeight="false" outlineLevel="0" collapsed="false">
      <c r="A70" s="4" t="s">
        <v>16</v>
      </c>
      <c r="B70" s="5" t="n">
        <v>470.032078335203</v>
      </c>
      <c r="C70" s="0" t="n">
        <v>21.6307144860832</v>
      </c>
      <c r="D70" s="0" t="n">
        <v>54.7189248072639</v>
      </c>
      <c r="E70" s="3" t="n">
        <v>5.1717091709173</v>
      </c>
    </row>
    <row r="71" customFormat="false" ht="14.25" hidden="false" customHeight="false" outlineLevel="0" collapsed="false">
      <c r="A71" s="4" t="s">
        <v>17</v>
      </c>
      <c r="B71" s="0" t="n">
        <v>741.077389754798</v>
      </c>
      <c r="C71" s="0" t="n">
        <v>18.5524786064726</v>
      </c>
      <c r="D71" s="0" t="n">
        <v>330.877477140371</v>
      </c>
      <c r="E71" s="3" t="n">
        <v>1.3802046528313</v>
      </c>
    </row>
    <row r="72" customFormat="false" ht="14.25" hidden="false" customHeight="false" outlineLevel="0" collapsed="false">
      <c r="A72" s="4" t="s">
        <v>18</v>
      </c>
      <c r="B72" s="0" t="n">
        <v>1308.11954327822</v>
      </c>
      <c r="C72" s="0" t="n">
        <v>20.4854245880017</v>
      </c>
      <c r="D72" s="0" t="n">
        <v>97.7354377406478</v>
      </c>
      <c r="E72" s="3" t="n">
        <v>8.66712107597216</v>
      </c>
    </row>
    <row r="73" customFormat="false" ht="14.25" hidden="false" customHeight="false" outlineLevel="0" collapsed="false">
      <c r="A73" s="4" t="s">
        <v>19</v>
      </c>
      <c r="B73" s="0" t="n">
        <v>1875.49672873679</v>
      </c>
      <c r="C73" s="0" t="n">
        <v>19.6234110054562</v>
      </c>
      <c r="D73" s="0" t="n">
        <v>50</v>
      </c>
      <c r="E73" s="3" t="n">
        <v>10.3542058930306</v>
      </c>
    </row>
    <row r="75" customFormat="false" ht="14.25" hidden="false" customHeight="false" outlineLevel="0" collapsed="false">
      <c r="B75" s="2" t="s">
        <v>3</v>
      </c>
      <c r="C75" s="2" t="s">
        <v>0</v>
      </c>
      <c r="D75" s="2" t="s">
        <v>11</v>
      </c>
      <c r="E75" s="2" t="s">
        <v>12</v>
      </c>
    </row>
    <row r="76" customFormat="false" ht="14.25" hidden="false" customHeight="false" outlineLevel="0" collapsed="false">
      <c r="A76" s="4" t="s">
        <v>13</v>
      </c>
      <c r="B76" s="0" t="n">
        <v>63.395832115658</v>
      </c>
      <c r="C76" s="0" t="n">
        <v>34.4761923418406</v>
      </c>
      <c r="D76" s="0" t="n">
        <v>29.1786385020104</v>
      </c>
      <c r="E76" s="0" t="n">
        <v>1.76690631077715</v>
      </c>
    </row>
    <row r="77" customFormat="false" ht="14.25" hidden="false" customHeight="false" outlineLevel="0" collapsed="false">
      <c r="A77" s="4" t="s">
        <v>14</v>
      </c>
      <c r="B77" s="0" t="n">
        <v>29.3331094762574</v>
      </c>
      <c r="C77" s="0" t="n">
        <v>72.7206144035636</v>
      </c>
      <c r="D77" s="0" t="n">
        <v>18.2064162288464</v>
      </c>
      <c r="E77" s="0" t="n">
        <v>18.5595957039593</v>
      </c>
    </row>
    <row r="78" customFormat="false" ht="14.25" hidden="false" customHeight="false" outlineLevel="0" collapsed="false">
      <c r="A78" s="4" t="s">
        <v>15</v>
      </c>
      <c r="B78" s="5" t="n">
        <v>117.32606110451</v>
      </c>
      <c r="C78" s="0" t="n">
        <v>47.8711647527179</v>
      </c>
      <c r="D78" s="0" t="n">
        <v>56.5030820836663</v>
      </c>
      <c r="E78" s="0" t="n">
        <v>21.2326421366028</v>
      </c>
    </row>
    <row r="79" customFormat="false" ht="14.25" hidden="false" customHeight="false" outlineLevel="0" collapsed="false">
      <c r="A79" s="4" t="s">
        <v>16</v>
      </c>
      <c r="B79" s="0" t="n">
        <v>111.283419580763</v>
      </c>
      <c r="C79" s="0" t="n">
        <v>68.5905182697432</v>
      </c>
      <c r="D79" s="0" t="n">
        <v>72.4490636144141</v>
      </c>
      <c r="E79" s="0" t="n">
        <v>12.3169334456087</v>
      </c>
    </row>
    <row r="80" customFormat="false" ht="14.25" hidden="false" customHeight="false" outlineLevel="0" collapsed="false">
      <c r="A80" s="4" t="s">
        <v>17</v>
      </c>
      <c r="B80" s="0" t="n">
        <v>179.565574188076</v>
      </c>
      <c r="C80" s="0" t="n">
        <v>43.1285246823423</v>
      </c>
      <c r="D80" s="0" t="n">
        <v>128.033027896306</v>
      </c>
      <c r="E80" s="0" t="n">
        <v>20.451569142342</v>
      </c>
    </row>
    <row r="81" customFormat="false" ht="14.25" hidden="false" customHeight="false" outlineLevel="0" collapsed="false">
      <c r="A81" s="4" t="s">
        <v>18</v>
      </c>
      <c r="B81" s="0" t="n">
        <v>239.893100607975</v>
      </c>
      <c r="C81" s="0" t="n">
        <v>96.8842864681473</v>
      </c>
      <c r="D81" s="0" t="n">
        <v>349.251595565423</v>
      </c>
      <c r="E81" s="0" t="n">
        <v>65.0657208499088</v>
      </c>
    </row>
    <row r="82" customFormat="false" ht="14.25" hidden="false" customHeight="false" outlineLevel="0" collapsed="false">
      <c r="A82" s="4" t="s">
        <v>19</v>
      </c>
      <c r="B82" s="0" t="n">
        <v>941.363056713269</v>
      </c>
      <c r="C82" s="0" t="n">
        <v>163.891913879264</v>
      </c>
      <c r="D82" s="0" t="n">
        <v>222.892580660711</v>
      </c>
      <c r="E82" s="0" t="n">
        <v>241.72430011178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3-04T06:45:51Z</dcterms:created>
  <dc:creator>*</dc:creator>
  <dc:description/>
  <dc:language>en-US</dc:language>
  <cp:lastModifiedBy>gaowei</cp:lastModifiedBy>
  <dcterms:modified xsi:type="dcterms:W3CDTF">2013-12-04T13:43:51Z</dcterms:modified>
  <cp:revision>0</cp:revision>
  <dc:subject/>
  <dc:title/>
</cp:coreProperties>
</file>